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3"/>
  <workbookPr/>
  <mc:AlternateContent xmlns:mc="http://schemas.openxmlformats.org/markup-compatibility/2006">
    <mc:Choice Requires="x15">
      <x15ac:absPath xmlns:x15ac="http://schemas.microsoft.com/office/spreadsheetml/2010/11/ac" url="C:\Raph\PI Montpellier\Papers\TfR RUSH\eRUSH for Sci Adv\20200103 Maika version\"/>
    </mc:Choice>
  </mc:AlternateContent>
  <xr:revisionPtr revIDLastSave="0" documentId="13_ncr:1_{9C8EA2BA-07AE-401F-8CA6-3F3A845072FF}" xr6:coauthVersionLast="36" xr6:coauthVersionMax="36" xr10:uidLastSave="{00000000-0000-0000-0000-000000000000}"/>
  <bookViews>
    <workbookView xWindow="0" yWindow="0" windowWidth="14380" windowHeight="4110" xr2:uid="{00000000-000D-0000-FFFF-FFFF00000000}"/>
  </bookViews>
  <sheets>
    <sheet name="Rab protein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1" l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4" uniqueCount="24">
  <si>
    <t>Protein</t>
  </si>
  <si>
    <t>p value</t>
  </si>
  <si>
    <t>Unique peptide</t>
  </si>
  <si>
    <t>RAB18</t>
  </si>
  <si>
    <t>RAB32</t>
  </si>
  <si>
    <t>RAB7A</t>
  </si>
  <si>
    <t>RAB10</t>
  </si>
  <si>
    <t>RAB2A;RAB2B</t>
  </si>
  <si>
    <t>RAB1B</t>
  </si>
  <si>
    <t>RAB14</t>
  </si>
  <si>
    <t>RAB1A</t>
  </si>
  <si>
    <t>RAB35</t>
  </si>
  <si>
    <t>RAB34</t>
  </si>
  <si>
    <t>RAB12</t>
  </si>
  <si>
    <t>RAB6A</t>
  </si>
  <si>
    <t>RAB11B;RAB11A</t>
  </si>
  <si>
    <t>RAB5C</t>
  </si>
  <si>
    <t>RAB21</t>
  </si>
  <si>
    <t>RAB5B</t>
  </si>
  <si>
    <t>RAB23</t>
  </si>
  <si>
    <t>RAB8A</t>
  </si>
  <si>
    <t>RAB13</t>
  </si>
  <si>
    <t>RAB5A</t>
  </si>
  <si>
    <t>Fold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22"/>
  <sheetViews>
    <sheetView tabSelected="1" workbookViewId="0">
      <selection activeCell="I3" sqref="I3"/>
    </sheetView>
  </sheetViews>
  <sheetFormatPr baseColWidth="10" defaultColWidth="8.7265625" defaultRowHeight="14.5" x14ac:dyDescent="0.35"/>
  <cols>
    <col min="2" max="2" width="15.1796875" customWidth="1"/>
    <col min="3" max="3" width="11.1796875" customWidth="1"/>
    <col min="5" max="5" width="9.6328125" customWidth="1"/>
  </cols>
  <sheetData>
    <row r="2" spans="2:5" ht="36.5" customHeight="1" x14ac:dyDescent="0.35">
      <c r="B2" s="1" t="s">
        <v>0</v>
      </c>
      <c r="C2" s="2" t="s">
        <v>23</v>
      </c>
      <c r="D2" s="1" t="s">
        <v>1</v>
      </c>
      <c r="E2" s="2" t="s">
        <v>2</v>
      </c>
    </row>
    <row r="3" spans="2:5" x14ac:dyDescent="0.35">
      <c r="B3" s="3" t="s">
        <v>3</v>
      </c>
      <c r="C3" s="4">
        <f>1/0.528182311009571</f>
        <v>1.8932856688982893</v>
      </c>
      <c r="D3" s="5">
        <v>2.0660237140510199E-3</v>
      </c>
      <c r="E3" s="6">
        <v>7</v>
      </c>
    </row>
    <row r="4" spans="2:5" x14ac:dyDescent="0.35">
      <c r="B4" s="3" t="s">
        <v>4</v>
      </c>
      <c r="C4" s="4">
        <f>1/0.549352145222752</f>
        <v>1.8203260125516008</v>
      </c>
      <c r="D4" s="5">
        <v>2.5638249891765802E-3</v>
      </c>
      <c r="E4" s="6">
        <v>8</v>
      </c>
    </row>
    <row r="5" spans="2:5" x14ac:dyDescent="0.35">
      <c r="B5" s="3" t="s">
        <v>5</v>
      </c>
      <c r="C5" s="4">
        <f>1/0.576895699708216</f>
        <v>1.7334155905578479</v>
      </c>
      <c r="D5" s="5">
        <v>7.9667883124753102E-3</v>
      </c>
      <c r="E5" s="6">
        <v>14</v>
      </c>
    </row>
    <row r="6" spans="2:5" x14ac:dyDescent="0.35">
      <c r="B6" s="3" t="s">
        <v>6</v>
      </c>
      <c r="C6" s="4">
        <f>1/0.587478005114273</f>
        <v>1.7021913863915392</v>
      </c>
      <c r="D6" s="5">
        <v>7.09125302167224E-3</v>
      </c>
      <c r="E6" s="6">
        <v>9</v>
      </c>
    </row>
    <row r="7" spans="2:5" x14ac:dyDescent="0.35">
      <c r="B7" s="3" t="s">
        <v>7</v>
      </c>
      <c r="C7" s="4">
        <f>1/0.588331650206392</f>
        <v>1.6997215765107845</v>
      </c>
      <c r="D7" s="5">
        <v>1.0198426588649801E-2</v>
      </c>
      <c r="E7" s="6">
        <v>10</v>
      </c>
    </row>
    <row r="8" spans="2:5" x14ac:dyDescent="0.35">
      <c r="B8" s="3" t="s">
        <v>8</v>
      </c>
      <c r="C8" s="4">
        <f>1/0.608240905975867</f>
        <v>1.6440854111835692</v>
      </c>
      <c r="D8" s="5">
        <v>2.33052503545483E-2</v>
      </c>
      <c r="E8" s="6">
        <v>3</v>
      </c>
    </row>
    <row r="9" spans="2:5" x14ac:dyDescent="0.35">
      <c r="B9" s="3" t="s">
        <v>9</v>
      </c>
      <c r="C9" s="4">
        <f>1/0.621051716303269</f>
        <v>1.6101718645145564</v>
      </c>
      <c r="D9" s="5">
        <v>9.31593645196486E-3</v>
      </c>
      <c r="E9" s="6">
        <v>13</v>
      </c>
    </row>
    <row r="10" spans="2:5" x14ac:dyDescent="0.35">
      <c r="B10" s="3" t="s">
        <v>10</v>
      </c>
      <c r="C10" s="4">
        <f>1/0.625636832088684</f>
        <v>1.5983713693158172</v>
      </c>
      <c r="D10" s="5">
        <v>5.3217422938267303E-3</v>
      </c>
      <c r="E10" s="6">
        <v>5</v>
      </c>
    </row>
    <row r="11" spans="2:5" x14ac:dyDescent="0.35">
      <c r="B11" s="6" t="s">
        <v>11</v>
      </c>
      <c r="C11" s="4">
        <f>1/0.645820203819496</f>
        <v>1.5484185754577224</v>
      </c>
      <c r="D11" s="5">
        <v>5.58305371387764E-2</v>
      </c>
      <c r="E11" s="6">
        <v>4</v>
      </c>
    </row>
    <row r="12" spans="2:5" x14ac:dyDescent="0.35">
      <c r="B12" s="3" t="s">
        <v>12</v>
      </c>
      <c r="C12" s="4">
        <f>1/0.648903198905272</f>
        <v>1.5410619052071921</v>
      </c>
      <c r="D12" s="5">
        <v>1.8325636500855998E-2</v>
      </c>
      <c r="E12" s="6">
        <v>9</v>
      </c>
    </row>
    <row r="13" spans="2:5" x14ac:dyDescent="0.35">
      <c r="B13" s="3" t="s">
        <v>13</v>
      </c>
      <c r="C13" s="4">
        <f>1/0.659504559374865</f>
        <v>1.5162897447561028</v>
      </c>
      <c r="D13" s="5">
        <v>1.1325314955122E-2</v>
      </c>
      <c r="E13" s="6">
        <v>5</v>
      </c>
    </row>
    <row r="14" spans="2:5" x14ac:dyDescent="0.35">
      <c r="B14" s="6" t="s">
        <v>14</v>
      </c>
      <c r="C14" s="4">
        <f>1/0.692474748881971</f>
        <v>1.4440959783942175</v>
      </c>
      <c r="D14" s="5">
        <v>7.4605575162555393E-2</v>
      </c>
      <c r="E14" s="6">
        <v>10</v>
      </c>
    </row>
    <row r="15" spans="2:5" x14ac:dyDescent="0.35">
      <c r="B15" s="6" t="s">
        <v>15</v>
      </c>
      <c r="C15" s="4">
        <f>1/0.741087834306302</f>
        <v>1.3493677182490167</v>
      </c>
      <c r="D15" s="5">
        <v>8.4112253173277002E-2</v>
      </c>
      <c r="E15" s="6">
        <v>12</v>
      </c>
    </row>
    <row r="16" spans="2:5" x14ac:dyDescent="0.35">
      <c r="B16" s="6" t="s">
        <v>16</v>
      </c>
      <c r="C16" s="4">
        <f>1/0.76154993786541</f>
        <v>1.3131115246400711</v>
      </c>
      <c r="D16" s="5">
        <v>0.106155452313573</v>
      </c>
      <c r="E16" s="6">
        <v>6</v>
      </c>
    </row>
    <row r="17" spans="2:5" x14ac:dyDescent="0.35">
      <c r="B17" s="6" t="s">
        <v>17</v>
      </c>
      <c r="C17" s="4">
        <f>1/0.768776498789495</f>
        <v>1.3007681706901633</v>
      </c>
      <c r="D17" s="5">
        <v>0.10389368815396199</v>
      </c>
      <c r="E17" s="6">
        <v>7</v>
      </c>
    </row>
    <row r="18" spans="2:5" x14ac:dyDescent="0.35">
      <c r="B18" s="6" t="s">
        <v>18</v>
      </c>
      <c r="C18" s="4">
        <f>1/0.888157818962409</f>
        <v>1.1259260219858793</v>
      </c>
      <c r="D18" s="5">
        <v>0.39797897627277501</v>
      </c>
      <c r="E18" s="6">
        <v>2</v>
      </c>
    </row>
    <row r="19" spans="2:5" x14ac:dyDescent="0.35">
      <c r="B19" s="6" t="s">
        <v>19</v>
      </c>
      <c r="C19" s="4">
        <f>1/0.94407788412939</f>
        <v>1.0592346424068395</v>
      </c>
      <c r="D19" s="5">
        <v>0.70576518054039294</v>
      </c>
      <c r="E19" s="6">
        <v>8</v>
      </c>
    </row>
    <row r="20" spans="2:5" x14ac:dyDescent="0.35">
      <c r="B20" s="6" t="s">
        <v>20</v>
      </c>
      <c r="C20" s="4">
        <f>1/0.969304860488546</f>
        <v>1.0316671676400995</v>
      </c>
      <c r="D20" s="5">
        <v>0.83063976521938598</v>
      </c>
      <c r="E20" s="6">
        <v>8</v>
      </c>
    </row>
    <row r="21" spans="2:5" x14ac:dyDescent="0.35">
      <c r="B21" s="6" t="s">
        <v>21</v>
      </c>
      <c r="C21" s="4">
        <f>1/0.990963498938063</f>
        <v>1.0091189040480508</v>
      </c>
      <c r="D21" s="5">
        <v>0.95772394322378396</v>
      </c>
      <c r="E21" s="6">
        <v>5</v>
      </c>
    </row>
    <row r="22" spans="2:5" x14ac:dyDescent="0.35">
      <c r="B22" s="6" t="s">
        <v>22</v>
      </c>
      <c r="C22" s="4">
        <f>1/1.35609700627684</f>
        <v>0.73741037357312422</v>
      </c>
      <c r="D22" s="5">
        <v>0.15080610964809599</v>
      </c>
      <c r="E22" s="6">
        <v>3</v>
      </c>
    </row>
  </sheetData>
  <conditionalFormatting sqref="C3:C22">
    <cfRule type="cellIs" dxfId="0" priority="1" operator="lessThan">
      <formula>0.6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ab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</dc:creator>
  <cp:lastModifiedBy>Raph</cp:lastModifiedBy>
  <dcterms:created xsi:type="dcterms:W3CDTF">2019-10-18T14:12:20Z</dcterms:created>
  <dcterms:modified xsi:type="dcterms:W3CDTF">2020-01-02T20:55:23Z</dcterms:modified>
</cp:coreProperties>
</file>